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-105" yWindow="-105" windowWidth="23250" windowHeight="12570" activeTab="3"/>
  </bookViews>
  <sheets>
    <sheet name="FigS2a" sheetId="16" r:id="rId1"/>
    <sheet name="FigS2b" sheetId="18" r:id="rId2"/>
    <sheet name="FigS2c" sheetId="20" r:id="rId3"/>
    <sheet name="FigS2d" sheetId="19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19" l="1"/>
  <c r="G2" i="19"/>
  <c r="E11" i="20"/>
  <c r="A11" i="20"/>
  <c r="E10" i="20"/>
  <c r="C10" i="20"/>
  <c r="G10" i="20" s="1"/>
  <c r="B10" i="20"/>
  <c r="F10" i="20" s="1"/>
  <c r="G2" i="20"/>
  <c r="F2" i="20"/>
  <c r="E11" i="19"/>
  <c r="E10" i="19"/>
  <c r="C10" i="19"/>
  <c r="G10" i="19" s="1"/>
  <c r="B10" i="19"/>
  <c r="F10" i="19" s="1"/>
  <c r="A11" i="19"/>
  <c r="I2" i="18"/>
  <c r="E2" i="18"/>
  <c r="K1" i="18"/>
  <c r="J1" i="18"/>
  <c r="I1" i="18"/>
  <c r="G1" i="18"/>
  <c r="F1" i="18"/>
  <c r="E1" i="18"/>
  <c r="O10" i="16"/>
  <c r="N10" i="16"/>
  <c r="M11" i="16"/>
  <c r="M10" i="16"/>
  <c r="K10" i="16"/>
  <c r="J10" i="16"/>
  <c r="I11" i="16"/>
  <c r="I10" i="16"/>
  <c r="G10" i="16"/>
  <c r="F10" i="16"/>
  <c r="E11" i="16"/>
  <c r="E10" i="16"/>
  <c r="C10" i="16"/>
  <c r="B10" i="16"/>
  <c r="A11" i="16"/>
  <c r="A10" i="16"/>
  <c r="O1" i="16"/>
  <c r="N1" i="16"/>
  <c r="M1" i="16"/>
  <c r="M2" i="16"/>
  <c r="I2" i="16"/>
  <c r="E2" i="16"/>
  <c r="K1" i="16"/>
  <c r="J1" i="16"/>
  <c r="I1" i="16"/>
  <c r="G1" i="16"/>
  <c r="F1" i="16"/>
  <c r="E1" i="16"/>
</calcChain>
</file>

<file path=xl/sharedStrings.xml><?xml version="1.0" encoding="utf-8"?>
<sst xmlns="http://schemas.openxmlformats.org/spreadsheetml/2006/main" count="39" uniqueCount="25">
  <si>
    <t>Glut2+</t>
  </si>
  <si>
    <t>Glut2-</t>
  </si>
  <si>
    <t>Thymic precursors</t>
  </si>
  <si>
    <t>% cell</t>
  </si>
  <si>
    <t>DP</t>
  </si>
  <si>
    <t>CD4SP</t>
  </si>
  <si>
    <t>CD8SP</t>
  </si>
  <si>
    <t>DN</t>
  </si>
  <si>
    <t>DN1</t>
  </si>
  <si>
    <t>DN2</t>
  </si>
  <si>
    <t>DN3</t>
  </si>
  <si>
    <t>DN4</t>
  </si>
  <si>
    <t>Mature T cells</t>
  </si>
  <si>
    <t>CD4+</t>
  </si>
  <si>
    <t>CD8+</t>
  </si>
  <si>
    <t>Tregs (CD4+FoxP3+)</t>
  </si>
  <si>
    <t>CD8</t>
  </si>
  <si>
    <t>Percentage of Tem</t>
  </si>
  <si>
    <t>Percentage of Tcm</t>
  </si>
  <si>
    <t>CD4</t>
  </si>
  <si>
    <t>% of Tem</t>
  </si>
  <si>
    <t>% of Tcm</t>
  </si>
  <si>
    <t>Ex-vivo</t>
  </si>
  <si>
    <t xml:space="preserve">In vitro antibody-stimulated </t>
  </si>
  <si>
    <t>female B6 Glut2+ and Glut2- chimera mice at the age of 4 months'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2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B17" sqref="B17"/>
    </sheetView>
  </sheetViews>
  <sheetFormatPr defaultColWidth="8.7109375" defaultRowHeight="15"/>
  <cols>
    <col min="1" max="1" width="22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2" width="8.7109375" style="2"/>
    <col min="13" max="13" width="17.28515625" style="2" bestFit="1" customWidth="1"/>
    <col min="14" max="16384" width="8.7109375" style="2"/>
  </cols>
  <sheetData>
    <row r="1" spans="1:15">
      <c r="A1" s="4" t="s">
        <v>2</v>
      </c>
      <c r="B1" s="1" t="s">
        <v>0</v>
      </c>
      <c r="C1" s="1" t="s">
        <v>1</v>
      </c>
      <c r="D1" s="1"/>
      <c r="E1" s="4" t="str">
        <f>A1</f>
        <v>Thymic precursors</v>
      </c>
      <c r="F1" s="1" t="str">
        <f>B1</f>
        <v>Glut2+</v>
      </c>
      <c r="G1" s="4" t="str">
        <f>C1</f>
        <v>Glut2-</v>
      </c>
      <c r="H1" s="4"/>
      <c r="I1" s="4" t="str">
        <f>A1</f>
        <v>Thymic precursors</v>
      </c>
      <c r="J1" s="4" t="str">
        <f>B1</f>
        <v>Glut2+</v>
      </c>
      <c r="K1" s="4" t="str">
        <f>C1</f>
        <v>Glut2-</v>
      </c>
      <c r="L1" s="4"/>
      <c r="M1" s="4" t="str">
        <f>A1</f>
        <v>Thymic precursors</v>
      </c>
      <c r="N1" s="4" t="str">
        <f>B1</f>
        <v>Glut2+</v>
      </c>
      <c r="O1" s="4" t="str">
        <f>C1</f>
        <v>Glut2-</v>
      </c>
    </row>
    <row r="2" spans="1:15">
      <c r="A2" s="4" t="s">
        <v>3</v>
      </c>
      <c r="B2" s="6">
        <v>83.9</v>
      </c>
      <c r="C2" s="6">
        <v>84.1</v>
      </c>
      <c r="D2" s="7"/>
      <c r="E2" s="4" t="str">
        <f>A2</f>
        <v>% cell</v>
      </c>
      <c r="F2" s="6">
        <v>6.59</v>
      </c>
      <c r="G2" s="6">
        <v>6.31</v>
      </c>
      <c r="H2" s="4"/>
      <c r="I2" s="4" t="str">
        <f>A2</f>
        <v>% cell</v>
      </c>
      <c r="J2" s="6">
        <v>2.16</v>
      </c>
      <c r="K2" s="6">
        <v>2.1</v>
      </c>
      <c r="L2" s="4"/>
      <c r="M2" s="4" t="str">
        <f>A2</f>
        <v>% cell</v>
      </c>
      <c r="N2" s="6">
        <v>3.15</v>
      </c>
      <c r="O2" s="6">
        <v>3.09</v>
      </c>
    </row>
    <row r="3" spans="1:15">
      <c r="A3" s="4" t="s">
        <v>4</v>
      </c>
      <c r="B3" s="6">
        <v>85.5</v>
      </c>
      <c r="C3" s="6">
        <v>85.6</v>
      </c>
      <c r="D3" s="7"/>
      <c r="E3" s="4" t="s">
        <v>5</v>
      </c>
      <c r="F3" s="6">
        <v>5.55</v>
      </c>
      <c r="G3" s="6">
        <v>5.51</v>
      </c>
      <c r="H3" s="4"/>
      <c r="I3" s="4" t="s">
        <v>6</v>
      </c>
      <c r="J3" s="6">
        <v>1.85</v>
      </c>
      <c r="K3" s="6">
        <v>1.83</v>
      </c>
      <c r="L3" s="4"/>
      <c r="M3" s="4" t="s">
        <v>7</v>
      </c>
      <c r="N3" s="6">
        <v>3.05</v>
      </c>
      <c r="O3" s="6">
        <v>2.64</v>
      </c>
    </row>
    <row r="4" spans="1:15">
      <c r="B4" s="6">
        <v>86.7</v>
      </c>
      <c r="C4" s="6">
        <v>85.5</v>
      </c>
      <c r="D4" s="6"/>
      <c r="F4" s="6">
        <v>4.29</v>
      </c>
      <c r="G4" s="6">
        <v>6.28</v>
      </c>
      <c r="J4" s="6">
        <v>1.49</v>
      </c>
      <c r="K4" s="6">
        <v>1.8</v>
      </c>
      <c r="N4" s="6">
        <v>2.5099999999999998</v>
      </c>
      <c r="O4" s="6">
        <v>2.5499999999999998</v>
      </c>
    </row>
    <row r="5" spans="1:15">
      <c r="B5" s="6"/>
      <c r="C5" s="6"/>
      <c r="D5" s="3"/>
    </row>
    <row r="6" spans="1:15">
      <c r="B6" s="6"/>
      <c r="C6" s="6"/>
      <c r="D6" s="3"/>
    </row>
    <row r="7" spans="1:15">
      <c r="B7" s="6"/>
      <c r="C7" s="6"/>
      <c r="D7" s="3"/>
    </row>
    <row r="8" spans="1:15">
      <c r="B8" s="3"/>
      <c r="C8" s="3"/>
      <c r="D8" s="3"/>
    </row>
    <row r="9" spans="1:15">
      <c r="A9" s="4"/>
      <c r="B9" s="1"/>
      <c r="C9" s="1"/>
      <c r="D9" s="1"/>
    </row>
    <row r="10" spans="1:15">
      <c r="A10" s="4" t="str">
        <f>A1</f>
        <v>Thymic precursors</v>
      </c>
      <c r="B10" s="8" t="str">
        <f>B1</f>
        <v>Glut2+</v>
      </c>
      <c r="C10" s="8" t="str">
        <f>C1</f>
        <v>Glut2-</v>
      </c>
      <c r="D10" s="8"/>
      <c r="E10" s="4" t="str">
        <f>A1</f>
        <v>Thymic precursors</v>
      </c>
      <c r="F10" s="4" t="str">
        <f>B1</f>
        <v>Glut2+</v>
      </c>
      <c r="G10" s="4" t="str">
        <f>C1</f>
        <v>Glut2-</v>
      </c>
      <c r="H10" s="4"/>
      <c r="I10" s="4" t="str">
        <f>A1</f>
        <v>Thymic precursors</v>
      </c>
      <c r="J10" s="4" t="str">
        <f>B1</f>
        <v>Glut2+</v>
      </c>
      <c r="K10" s="4" t="str">
        <f>C1</f>
        <v>Glut2-</v>
      </c>
      <c r="L10" s="4"/>
      <c r="M10" s="4" t="str">
        <f>A1</f>
        <v>Thymic precursors</v>
      </c>
      <c r="N10" s="4" t="str">
        <f>B1</f>
        <v>Glut2+</v>
      </c>
      <c r="O10" s="4" t="str">
        <f>C1</f>
        <v>Glut2-</v>
      </c>
    </row>
    <row r="11" spans="1:15">
      <c r="A11" s="4" t="str">
        <f>A2</f>
        <v>% cell</v>
      </c>
      <c r="B11" s="6">
        <v>35.200000000000003</v>
      </c>
      <c r="C11" s="6">
        <v>30.6</v>
      </c>
      <c r="D11" s="8"/>
      <c r="E11" s="4" t="str">
        <f>A2</f>
        <v>% cell</v>
      </c>
      <c r="F11" s="6">
        <v>13.4</v>
      </c>
      <c r="G11" s="6">
        <v>14.1</v>
      </c>
      <c r="H11" s="4"/>
      <c r="I11" s="4" t="str">
        <f>A2</f>
        <v>% cell</v>
      </c>
      <c r="J11" s="6">
        <v>12.5</v>
      </c>
      <c r="K11" s="6">
        <v>13.6</v>
      </c>
      <c r="L11" s="4"/>
      <c r="M11" s="4" t="str">
        <f>A2</f>
        <v>% cell</v>
      </c>
      <c r="N11" s="6">
        <v>31.5</v>
      </c>
      <c r="O11" s="6">
        <v>34.299999999999997</v>
      </c>
    </row>
    <row r="12" spans="1:15">
      <c r="A12" s="4" t="s">
        <v>8</v>
      </c>
      <c r="B12" s="6">
        <v>30.4</v>
      </c>
      <c r="C12" s="6">
        <v>25.6</v>
      </c>
      <c r="D12" s="8"/>
      <c r="E12" s="4" t="s">
        <v>9</v>
      </c>
      <c r="F12" s="6">
        <v>16.399999999999999</v>
      </c>
      <c r="G12" s="6">
        <v>15</v>
      </c>
      <c r="H12" s="4"/>
      <c r="I12" s="4" t="s">
        <v>10</v>
      </c>
      <c r="J12" s="6">
        <v>15.4</v>
      </c>
      <c r="K12" s="6">
        <v>15</v>
      </c>
      <c r="L12" s="4"/>
      <c r="M12" s="4" t="s">
        <v>11</v>
      </c>
      <c r="N12" s="6">
        <v>31</v>
      </c>
      <c r="O12" s="6">
        <v>37.6</v>
      </c>
    </row>
    <row r="13" spans="1:15">
      <c r="B13" s="6">
        <v>24.5</v>
      </c>
      <c r="C13" s="6">
        <v>24.9</v>
      </c>
      <c r="F13" s="6">
        <v>16.3</v>
      </c>
      <c r="G13" s="6">
        <v>16.2</v>
      </c>
      <c r="J13" s="6">
        <v>15.1</v>
      </c>
      <c r="K13" s="6">
        <v>15.8</v>
      </c>
      <c r="N13" s="6">
        <v>37.5</v>
      </c>
      <c r="O13" s="6">
        <v>36.9</v>
      </c>
    </row>
    <row r="14" spans="1:15">
      <c r="B14" s="6"/>
      <c r="C14" s="6"/>
    </row>
    <row r="15" spans="1:15">
      <c r="C15" s="6"/>
    </row>
    <row r="17" spans="2:2">
      <c r="B17" s="11" t="s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11" sqref="B11"/>
    </sheetView>
  </sheetViews>
  <sheetFormatPr defaultColWidth="8.7109375" defaultRowHeight="15"/>
  <cols>
    <col min="1" max="1" width="22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2" width="8.7109375" style="2"/>
    <col min="13" max="13" width="17.28515625" style="2" bestFit="1" customWidth="1"/>
    <col min="14" max="16384" width="8.7109375" style="2"/>
  </cols>
  <sheetData>
    <row r="1" spans="1:15">
      <c r="A1" s="4" t="s">
        <v>12</v>
      </c>
      <c r="B1" s="1" t="s">
        <v>0</v>
      </c>
      <c r="C1" s="1" t="s">
        <v>1</v>
      </c>
      <c r="D1" s="1"/>
      <c r="E1" s="4" t="str">
        <f>A1</f>
        <v>Mature T cells</v>
      </c>
      <c r="F1" s="1" t="str">
        <f>B1</f>
        <v>Glut2+</v>
      </c>
      <c r="G1" s="4" t="str">
        <f>C1</f>
        <v>Glut2-</v>
      </c>
      <c r="H1" s="4"/>
      <c r="I1" s="4" t="str">
        <f>A1</f>
        <v>Mature T cells</v>
      </c>
      <c r="J1" s="4" t="str">
        <f>B1</f>
        <v>Glut2+</v>
      </c>
      <c r="K1" s="4" t="str">
        <f>C1</f>
        <v>Glut2-</v>
      </c>
      <c r="L1" s="4"/>
      <c r="M1" s="4"/>
      <c r="N1" s="4"/>
      <c r="O1" s="4"/>
    </row>
    <row r="2" spans="1:15">
      <c r="A2" s="4" t="s">
        <v>3</v>
      </c>
      <c r="B2" s="6">
        <v>55.8</v>
      </c>
      <c r="C2" s="6">
        <v>62.2</v>
      </c>
      <c r="D2" s="7"/>
      <c r="E2" s="4" t="str">
        <f>A2</f>
        <v>% cell</v>
      </c>
      <c r="F2" s="6">
        <v>39.4</v>
      </c>
      <c r="G2" s="6">
        <v>30</v>
      </c>
      <c r="H2" s="4"/>
      <c r="I2" s="4" t="str">
        <f>A2</f>
        <v>% cell</v>
      </c>
      <c r="J2" s="6">
        <v>5.7</v>
      </c>
      <c r="K2" s="6">
        <v>5.65</v>
      </c>
      <c r="L2" s="4"/>
      <c r="M2" s="4"/>
      <c r="N2" s="4"/>
      <c r="O2" s="4"/>
    </row>
    <row r="3" spans="1:15">
      <c r="A3" s="4" t="s">
        <v>13</v>
      </c>
      <c r="B3" s="6">
        <v>63.8</v>
      </c>
      <c r="C3" s="6">
        <v>61</v>
      </c>
      <c r="D3" s="7"/>
      <c r="E3" s="4" t="s">
        <v>14</v>
      </c>
      <c r="F3" s="6">
        <v>32.200000000000003</v>
      </c>
      <c r="G3" s="6">
        <v>32.4</v>
      </c>
      <c r="H3" s="4"/>
      <c r="I3" s="4" t="s">
        <v>15</v>
      </c>
      <c r="J3" s="6">
        <v>5.49</v>
      </c>
      <c r="K3" s="6">
        <v>5.17</v>
      </c>
      <c r="L3" s="4"/>
      <c r="M3" s="4"/>
      <c r="N3" s="4"/>
      <c r="O3" s="4"/>
    </row>
    <row r="4" spans="1:15">
      <c r="B4" s="6">
        <v>60.6</v>
      </c>
      <c r="C4" s="6">
        <v>59.2</v>
      </c>
      <c r="D4" s="6"/>
      <c r="F4" s="6">
        <v>33.5</v>
      </c>
      <c r="G4" s="6">
        <v>30.2</v>
      </c>
      <c r="J4" s="6">
        <v>8.1</v>
      </c>
      <c r="K4" s="6">
        <v>6.44</v>
      </c>
    </row>
    <row r="5" spans="1:15">
      <c r="B5" s="6"/>
      <c r="C5" s="6"/>
      <c r="D5" s="3"/>
    </row>
    <row r="6" spans="1:15">
      <c r="B6" s="6"/>
      <c r="C6" s="6"/>
      <c r="D6" s="3"/>
    </row>
    <row r="7" spans="1:15">
      <c r="B7" s="6"/>
      <c r="C7" s="6"/>
      <c r="D7" s="3"/>
    </row>
    <row r="8" spans="1:15">
      <c r="B8" s="3"/>
      <c r="C8" s="3"/>
      <c r="D8" s="3"/>
    </row>
    <row r="9" spans="1:15">
      <c r="A9" s="4"/>
      <c r="B9" s="1"/>
      <c r="C9" s="1"/>
      <c r="D9" s="1"/>
    </row>
    <row r="10" spans="1:15">
      <c r="A10" s="4"/>
      <c r="B10" s="8"/>
      <c r="C10" s="8"/>
      <c r="D10" s="8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>
      <c r="A11" s="4"/>
      <c r="B11" s="11" t="s">
        <v>24</v>
      </c>
      <c r="C11" s="8"/>
      <c r="D11" s="8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>
      <c r="A12" s="4"/>
      <c r="B12" s="8"/>
      <c r="C12" s="8"/>
      <c r="D12" s="8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>
      <c r="B13" s="6"/>
      <c r="C13" s="6"/>
    </row>
    <row r="14" spans="1:15">
      <c r="B14" s="6"/>
      <c r="C14" s="6"/>
    </row>
    <row r="15" spans="1:15">
      <c r="C15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B18" sqref="B18"/>
    </sheetView>
  </sheetViews>
  <sheetFormatPr defaultColWidth="8.7109375" defaultRowHeight="15"/>
  <cols>
    <col min="1" max="1" width="22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2" width="8.7109375" style="2"/>
    <col min="13" max="13" width="17.28515625" style="2" bestFit="1" customWidth="1"/>
    <col min="14" max="16384" width="8.7109375" style="2"/>
  </cols>
  <sheetData>
    <row r="1" spans="1:15">
      <c r="A1" s="5" t="s">
        <v>22</v>
      </c>
    </row>
    <row r="2" spans="1:15">
      <c r="A2" s="4" t="s">
        <v>16</v>
      </c>
      <c r="B2" s="1" t="s">
        <v>0</v>
      </c>
      <c r="C2" s="1" t="s">
        <v>1</v>
      </c>
      <c r="D2" s="1"/>
      <c r="E2" s="4" t="s">
        <v>14</v>
      </c>
      <c r="F2" s="1" t="str">
        <f>B2</f>
        <v>Glut2+</v>
      </c>
      <c r="G2" s="4" t="str">
        <f>C2</f>
        <v>Glut2-</v>
      </c>
      <c r="H2" s="4"/>
      <c r="I2" s="4"/>
      <c r="J2" s="4"/>
      <c r="K2" s="4"/>
      <c r="L2" s="4"/>
      <c r="M2" s="4"/>
      <c r="N2" s="4"/>
      <c r="O2" s="4"/>
    </row>
    <row r="3" spans="1:15">
      <c r="A3" s="4" t="s">
        <v>20</v>
      </c>
      <c r="B3" s="6">
        <v>4.5999999999999996</v>
      </c>
      <c r="C3" s="6">
        <v>1.78</v>
      </c>
      <c r="D3" s="7"/>
      <c r="E3" s="4" t="s">
        <v>21</v>
      </c>
      <c r="F3" s="6">
        <v>13</v>
      </c>
      <c r="G3" s="6">
        <v>15.7</v>
      </c>
      <c r="H3" s="4"/>
      <c r="I3" s="4"/>
      <c r="J3" s="4"/>
      <c r="K3" s="4"/>
      <c r="L3" s="4"/>
      <c r="M3" s="4"/>
      <c r="N3" s="4"/>
      <c r="O3" s="4"/>
    </row>
    <row r="4" spans="1:15">
      <c r="A4" s="4"/>
      <c r="B4" s="6">
        <v>5.27</v>
      </c>
      <c r="C4" s="6">
        <v>2.71</v>
      </c>
      <c r="D4" s="7"/>
      <c r="E4" s="4"/>
      <c r="F4" s="6">
        <v>12.1</v>
      </c>
      <c r="G4" s="6">
        <v>16.8</v>
      </c>
      <c r="H4" s="4"/>
      <c r="I4" s="4"/>
      <c r="J4" s="4"/>
      <c r="K4" s="4"/>
      <c r="L4" s="4"/>
      <c r="M4" s="4"/>
      <c r="N4" s="4"/>
      <c r="O4" s="4"/>
    </row>
    <row r="5" spans="1:15">
      <c r="B5" s="6">
        <v>5.98</v>
      </c>
      <c r="C5" s="6">
        <v>3.29</v>
      </c>
      <c r="D5" s="6"/>
      <c r="F5" s="6">
        <v>14.7</v>
      </c>
      <c r="G5" s="6">
        <v>17.8</v>
      </c>
    </row>
    <row r="6" spans="1:15">
      <c r="B6" s="6"/>
      <c r="C6" s="6"/>
      <c r="D6" s="3"/>
    </row>
    <row r="7" spans="1:15">
      <c r="B7" s="6"/>
      <c r="C7" s="6"/>
      <c r="D7" s="3"/>
    </row>
    <row r="8" spans="1:15">
      <c r="B8" s="6"/>
      <c r="C8" s="6"/>
      <c r="D8" s="3"/>
    </row>
    <row r="9" spans="1:15">
      <c r="B9" s="3"/>
      <c r="C9" s="3"/>
      <c r="D9" s="3"/>
    </row>
    <row r="10" spans="1:15">
      <c r="A10" s="4" t="s">
        <v>19</v>
      </c>
      <c r="B10" s="1" t="str">
        <f>B2</f>
        <v>Glut2+</v>
      </c>
      <c r="C10" s="1" t="str">
        <f>C2</f>
        <v>Glut2-</v>
      </c>
      <c r="D10" s="1"/>
      <c r="E10" s="4" t="str">
        <f>A10</f>
        <v>CD4</v>
      </c>
      <c r="F10" s="1" t="str">
        <f>B10</f>
        <v>Glut2+</v>
      </c>
      <c r="G10" s="4" t="str">
        <f>C10</f>
        <v>Glut2-</v>
      </c>
    </row>
    <row r="11" spans="1:15">
      <c r="A11" s="4" t="str">
        <f>A3</f>
        <v>% of Tem</v>
      </c>
      <c r="B11" s="6">
        <v>6.83</v>
      </c>
      <c r="C11" s="6">
        <v>4.68</v>
      </c>
      <c r="D11" s="7"/>
      <c r="E11" s="4" t="str">
        <f>E3</f>
        <v>% of Tcm</v>
      </c>
      <c r="F11" s="6">
        <v>7.42</v>
      </c>
      <c r="G11" s="6">
        <v>9.19</v>
      </c>
      <c r="H11" s="4"/>
      <c r="I11" s="4"/>
      <c r="J11" s="4"/>
      <c r="K11" s="4"/>
      <c r="L11" s="4"/>
      <c r="M11" s="4"/>
      <c r="N11" s="4"/>
      <c r="O11" s="4"/>
    </row>
    <row r="12" spans="1:15">
      <c r="A12" s="4"/>
      <c r="B12" s="6">
        <v>8.58</v>
      </c>
      <c r="C12" s="6">
        <v>4.8099999999999996</v>
      </c>
      <c r="D12" s="8"/>
      <c r="E12" s="4"/>
      <c r="F12" s="6">
        <v>7.14</v>
      </c>
      <c r="G12" s="6">
        <v>8.59</v>
      </c>
      <c r="H12" s="4"/>
      <c r="I12" s="4"/>
      <c r="J12" s="4"/>
      <c r="K12" s="4"/>
      <c r="L12" s="4"/>
      <c r="M12" s="4"/>
      <c r="N12" s="4"/>
      <c r="O12" s="4"/>
    </row>
    <row r="13" spans="1:15">
      <c r="A13" s="4"/>
      <c r="B13" s="6">
        <v>8.86</v>
      </c>
      <c r="C13" s="6">
        <v>5.95</v>
      </c>
      <c r="D13" s="8"/>
      <c r="E13" s="4"/>
      <c r="F13" s="6">
        <v>7.09</v>
      </c>
      <c r="G13" s="6">
        <v>9.84</v>
      </c>
      <c r="H13" s="4"/>
      <c r="I13" s="4"/>
      <c r="J13" s="4"/>
      <c r="K13" s="4"/>
      <c r="L13" s="4"/>
      <c r="M13" s="4"/>
      <c r="N13" s="4"/>
      <c r="O13" s="4"/>
    </row>
    <row r="14" spans="1:15">
      <c r="B14" s="6"/>
      <c r="C14" s="6"/>
    </row>
    <row r="15" spans="1:15">
      <c r="B15" s="6"/>
      <c r="C15" s="6"/>
    </row>
    <row r="16" spans="1:15">
      <c r="C16" s="6"/>
    </row>
    <row r="18" spans="2:2">
      <c r="B18" s="11" t="s">
        <v>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B18" sqref="B18"/>
    </sheetView>
  </sheetViews>
  <sheetFormatPr defaultColWidth="8.7109375" defaultRowHeight="15"/>
  <cols>
    <col min="1" max="1" width="29.7109375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2" width="8.7109375" style="2"/>
    <col min="13" max="13" width="17.28515625" style="2" bestFit="1" customWidth="1"/>
    <col min="14" max="16384" width="8.7109375" style="2"/>
  </cols>
  <sheetData>
    <row r="1" spans="1:15">
      <c r="A1" s="9" t="s">
        <v>23</v>
      </c>
    </row>
    <row r="2" spans="1:15">
      <c r="A2" s="4" t="s">
        <v>16</v>
      </c>
      <c r="B2" s="1" t="s">
        <v>0</v>
      </c>
      <c r="C2" s="1" t="s">
        <v>1</v>
      </c>
      <c r="D2" s="1"/>
      <c r="E2" s="4" t="s">
        <v>14</v>
      </c>
      <c r="F2" s="1" t="str">
        <f>B2</f>
        <v>Glut2+</v>
      </c>
      <c r="G2" s="4" t="str">
        <f>C2</f>
        <v>Glut2-</v>
      </c>
      <c r="H2" s="4"/>
      <c r="I2" s="4"/>
      <c r="J2" s="4"/>
      <c r="K2" s="4"/>
      <c r="L2" s="4"/>
      <c r="M2" s="4"/>
      <c r="N2" s="4"/>
      <c r="O2" s="4"/>
    </row>
    <row r="3" spans="1:15">
      <c r="A3" s="4" t="s">
        <v>17</v>
      </c>
      <c r="B3" s="6">
        <v>30.5</v>
      </c>
      <c r="C3" s="6">
        <v>26</v>
      </c>
      <c r="D3" s="7"/>
      <c r="E3" s="4" t="s">
        <v>18</v>
      </c>
      <c r="F3" s="10">
        <v>58.1</v>
      </c>
      <c r="G3" s="10">
        <v>60.5</v>
      </c>
      <c r="H3" s="4"/>
      <c r="I3" s="4"/>
      <c r="J3" s="4"/>
      <c r="K3" s="4"/>
      <c r="L3" s="4"/>
      <c r="M3" s="4"/>
      <c r="N3" s="4"/>
      <c r="O3" s="4"/>
    </row>
    <row r="4" spans="1:15">
      <c r="A4" s="4"/>
      <c r="B4" s="6">
        <v>27.2</v>
      </c>
      <c r="C4" s="6">
        <v>23.2</v>
      </c>
      <c r="D4" s="7"/>
      <c r="E4" s="4"/>
      <c r="F4" s="10">
        <v>62.6</v>
      </c>
      <c r="G4" s="10">
        <v>64.3</v>
      </c>
      <c r="H4" s="4"/>
      <c r="I4" s="4"/>
      <c r="J4" s="4"/>
      <c r="K4" s="4"/>
      <c r="L4" s="4"/>
      <c r="M4" s="4"/>
      <c r="N4" s="4"/>
      <c r="O4" s="4"/>
    </row>
    <row r="5" spans="1:15">
      <c r="B5" s="6">
        <v>27.4</v>
      </c>
      <c r="C5" s="6">
        <v>21.1</v>
      </c>
      <c r="D5" s="6"/>
      <c r="F5" s="10">
        <v>60.9</v>
      </c>
      <c r="G5" s="10">
        <v>65.3</v>
      </c>
    </row>
    <row r="6" spans="1:15">
      <c r="B6" s="6"/>
      <c r="C6" s="6"/>
      <c r="D6" s="3"/>
    </row>
    <row r="7" spans="1:15">
      <c r="B7" s="6"/>
      <c r="C7" s="6"/>
      <c r="D7" s="3"/>
    </row>
    <row r="8" spans="1:15">
      <c r="B8" s="6"/>
      <c r="C8" s="6"/>
      <c r="D8" s="3"/>
    </row>
    <row r="9" spans="1:15">
      <c r="B9" s="3"/>
      <c r="C9" s="3"/>
      <c r="D9" s="3"/>
    </row>
    <row r="10" spans="1:15">
      <c r="A10" s="4" t="s">
        <v>19</v>
      </c>
      <c r="B10" s="1" t="str">
        <f>B2</f>
        <v>Glut2+</v>
      </c>
      <c r="C10" s="1" t="str">
        <f>C2</f>
        <v>Glut2-</v>
      </c>
      <c r="D10" s="1"/>
      <c r="E10" s="4" t="str">
        <f>A10</f>
        <v>CD4</v>
      </c>
      <c r="F10" s="1" t="str">
        <f>B10</f>
        <v>Glut2+</v>
      </c>
      <c r="G10" s="4" t="str">
        <f>C10</f>
        <v>Glut2-</v>
      </c>
    </row>
    <row r="11" spans="1:15">
      <c r="A11" s="4" t="str">
        <f>A3</f>
        <v>Percentage of Tem</v>
      </c>
      <c r="B11" s="6">
        <v>28</v>
      </c>
      <c r="C11" s="6">
        <v>23.5</v>
      </c>
      <c r="D11" s="7"/>
      <c r="E11" s="4" t="str">
        <f>E3</f>
        <v>Percentage of Tcm</v>
      </c>
      <c r="F11" s="6">
        <v>68.5</v>
      </c>
      <c r="G11" s="6">
        <v>72.8</v>
      </c>
      <c r="H11" s="4"/>
      <c r="I11" s="4"/>
      <c r="J11" s="4"/>
      <c r="K11" s="4"/>
      <c r="L11" s="4"/>
      <c r="M11" s="4"/>
      <c r="N11" s="4"/>
      <c r="O11" s="4"/>
    </row>
    <row r="12" spans="1:15">
      <c r="A12" s="4"/>
      <c r="B12" s="6">
        <v>26.9</v>
      </c>
      <c r="C12" s="6">
        <v>23.2</v>
      </c>
      <c r="D12" s="8"/>
      <c r="E12" s="4"/>
      <c r="F12" s="6">
        <v>71.400000000000006</v>
      </c>
      <c r="G12" s="6">
        <v>74.2</v>
      </c>
      <c r="H12" s="4"/>
      <c r="I12" s="4"/>
      <c r="J12" s="4"/>
      <c r="K12" s="4"/>
      <c r="L12" s="4"/>
      <c r="M12" s="4"/>
      <c r="N12" s="4"/>
      <c r="O12" s="4"/>
    </row>
    <row r="13" spans="1:15">
      <c r="A13" s="4"/>
      <c r="B13" s="6">
        <v>27.1</v>
      </c>
      <c r="C13" s="6">
        <v>21.9</v>
      </c>
      <c r="D13" s="8"/>
      <c r="E13" s="4"/>
      <c r="F13" s="6">
        <v>71.099999999999994</v>
      </c>
      <c r="G13" s="6">
        <v>75.099999999999994</v>
      </c>
      <c r="H13" s="4"/>
      <c r="I13" s="4"/>
      <c r="J13" s="4"/>
      <c r="K13" s="4"/>
      <c r="L13" s="4"/>
      <c r="M13" s="4"/>
      <c r="N13" s="4"/>
      <c r="O13" s="4"/>
    </row>
    <row r="14" spans="1:15">
      <c r="B14" s="6"/>
      <c r="C14" s="6"/>
    </row>
    <row r="15" spans="1:15">
      <c r="B15" s="6"/>
      <c r="C15" s="6"/>
    </row>
    <row r="16" spans="1:15">
      <c r="C16" s="6"/>
    </row>
    <row r="18" spans="2:3">
      <c r="B18" s="11" t="s">
        <v>24</v>
      </c>
    </row>
    <row r="22" spans="2:3">
      <c r="C22" s="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2ECE5327-6CAA-4968-BB9D-1A06ADFEEE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3CE53C-556E-453D-A962-D7BB1DA8C9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B5C45AD-E01D-49BE-8B0B-3AB86816CD45}">
  <ds:schemaRefs>
    <ds:schemaRef ds:uri="2a46edd2-a00f-4e4f-8bf5-56bbc6af714a"/>
    <ds:schemaRef ds:uri="http://www.w3.org/XML/1998/namespace"/>
    <ds:schemaRef ds:uri="http://schemas.microsoft.com/office/2006/metadata/properties"/>
    <ds:schemaRef ds:uri="http://purl.org/dc/terms/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5ee9160e-9829-4316-a6ea-2111eb3c84c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2a</vt:lpstr>
      <vt:lpstr>FigS2b</vt:lpstr>
      <vt:lpstr>FigS2c</vt:lpstr>
      <vt:lpstr>FigS2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33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